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5-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4">
  <si>
    <t xml:space="preserve">Figure 5-2. Male sucrose preference test data</t>
  </si>
  <si>
    <t xml:space="preserve">CAU + vehicle</t>
  </si>
  <si>
    <t xml:space="preserve">ELA + vehicle </t>
  </si>
  <si>
    <t xml:space="preserve">ELA + dTPP</t>
  </si>
  <si>
    <t xml:space="preserve">ELA + MitoQ</t>
  </si>
  <si>
    <t xml:space="preserve">Cohort</t>
  </si>
  <si>
    <t xml:space="preserve">(n=15)</t>
  </si>
  <si>
    <t xml:space="preserve">Mean</t>
  </si>
  <si>
    <t xml:space="preserve">Standard deviation</t>
  </si>
  <si>
    <t xml:space="preserve">95% CI</t>
  </si>
  <si>
    <t xml:space="preserve">83.9, 89.7</t>
  </si>
  <si>
    <t xml:space="preserve">77.6, 89.4</t>
  </si>
  <si>
    <t xml:space="preserve">72.7, 84.7</t>
  </si>
  <si>
    <t xml:space="preserve">81.4, 87.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4" topLeftCell="A5" activePane="bottomLeft" state="frozen"/>
      <selection pane="topLeft" activeCell="A1" activeCellId="0" sqref="A1"/>
      <selection pane="bottomLeft" activeCell="J26" activeCellId="0" sqref="J26"/>
    </sheetView>
  </sheetViews>
  <sheetFormatPr defaultColWidth="8.83203125" defaultRowHeight="13.8" zeroHeight="false" outlineLevelRow="0" outlineLevelCol="0"/>
  <cols>
    <col collapsed="false" customWidth="true" hidden="false" outlineLevel="0" max="1" min="1" style="1" width="18.14"/>
    <col collapsed="false" customWidth="true" hidden="false" outlineLevel="0" max="2" min="2" style="1" width="14.57"/>
    <col collapsed="false" customWidth="false" hidden="false" outlineLevel="0" max="3" min="3" style="1" width="8.83"/>
    <col collapsed="false" customWidth="true" hidden="false" outlineLevel="0" max="4" min="4" style="1" width="14.57"/>
    <col collapsed="false" customWidth="false" hidden="false" outlineLevel="0" max="5" min="5" style="1" width="8.83"/>
    <col collapsed="false" customWidth="true" hidden="false" outlineLevel="0" max="6" min="6" style="1" width="14.79"/>
    <col collapsed="false" customWidth="false" hidden="false" outlineLevel="0" max="7" min="7" style="1" width="8.83"/>
    <col collapsed="false" customWidth="true" hidden="false" outlineLevel="0" max="8" min="8" style="1" width="14.67"/>
    <col collapsed="false" customWidth="false" hidden="false" outlineLevel="0" max="257" min="9" style="1" width="8.83"/>
  </cols>
  <sheetData>
    <row r="1" customFormat="false" ht="15" hidden="false" customHeight="false" outlineLevel="0" collapsed="false">
      <c r="A1" s="2" t="s">
        <v>0</v>
      </c>
    </row>
    <row r="3" customFormat="false" ht="14.1" hidden="false" customHeight="false" outlineLevel="0" collapsed="false">
      <c r="B3" s="3" t="s">
        <v>1</v>
      </c>
      <c r="C3" s="4"/>
      <c r="D3" s="3" t="s">
        <v>2</v>
      </c>
      <c r="F3" s="3" t="s">
        <v>3</v>
      </c>
      <c r="H3" s="3" t="s">
        <v>4</v>
      </c>
    </row>
    <row r="4" customFormat="false" ht="14.1" hidden="false" customHeight="false" outlineLevel="0" collapsed="false">
      <c r="A4" s="5" t="s">
        <v>5</v>
      </c>
      <c r="B4" s="6" t="s">
        <v>6</v>
      </c>
      <c r="C4" s="4"/>
      <c r="D4" s="6" t="s">
        <v>6</v>
      </c>
      <c r="F4" s="6" t="s">
        <v>6</v>
      </c>
      <c r="H4" s="6" t="s">
        <v>6</v>
      </c>
    </row>
    <row r="5" customFormat="false" ht="13.8" hidden="false" customHeight="false" outlineLevel="0" collapsed="false">
      <c r="A5" s="7" t="n">
        <v>1</v>
      </c>
      <c r="B5" s="8" t="n">
        <v>91.3043478260869</v>
      </c>
      <c r="C5" s="9"/>
      <c r="D5" s="8" t="n">
        <v>89.7058823529412</v>
      </c>
      <c r="F5" s="7" t="n">
        <v>90.1</v>
      </c>
      <c r="H5" s="7" t="n">
        <v>91.6</v>
      </c>
    </row>
    <row r="6" customFormat="false" ht="13.8" hidden="false" customHeight="false" outlineLevel="0" collapsed="false">
      <c r="A6" s="7" t="n">
        <v>2</v>
      </c>
      <c r="B6" s="8" t="n">
        <v>85.4</v>
      </c>
      <c r="C6" s="9"/>
      <c r="D6" s="8" t="n">
        <v>89.9</v>
      </c>
      <c r="F6" s="7" t="n">
        <v>76</v>
      </c>
      <c r="H6" s="7" t="n">
        <v>79.3</v>
      </c>
    </row>
    <row r="7" customFormat="false" ht="13.8" hidden="false" customHeight="false" outlineLevel="0" collapsed="false">
      <c r="A7" s="7" t="n">
        <v>3</v>
      </c>
      <c r="B7" s="8" t="n">
        <v>81.4</v>
      </c>
      <c r="C7" s="9"/>
      <c r="D7" s="8" t="n">
        <v>79.3</v>
      </c>
      <c r="F7" s="7" t="n">
        <v>89.6</v>
      </c>
      <c r="H7" s="7" t="n">
        <v>84.7</v>
      </c>
    </row>
    <row r="8" customFormat="false" ht="13.8" hidden="false" customHeight="false" outlineLevel="0" collapsed="false">
      <c r="A8" s="7" t="n">
        <v>4</v>
      </c>
      <c r="B8" s="8" t="n">
        <v>81.5</v>
      </c>
      <c r="C8" s="9"/>
      <c r="D8" s="8" t="n">
        <v>90.1</v>
      </c>
      <c r="F8" s="7" t="n">
        <v>85.1</v>
      </c>
      <c r="H8" s="7" t="n">
        <v>92</v>
      </c>
    </row>
    <row r="9" customFormat="false" ht="13.8" hidden="false" customHeight="false" outlineLevel="0" collapsed="false">
      <c r="A9" s="7" t="n">
        <v>5</v>
      </c>
      <c r="B9" s="8" t="n">
        <v>89.3</v>
      </c>
      <c r="C9" s="9"/>
      <c r="D9" s="8" t="n">
        <v>85.6</v>
      </c>
      <c r="F9" s="7" t="n">
        <v>64.8</v>
      </c>
      <c r="H9" s="7" t="n">
        <v>87.4</v>
      </c>
    </row>
    <row r="10" customFormat="false" ht="13.8" hidden="false" customHeight="false" outlineLevel="0" collapsed="false">
      <c r="A10" s="7" t="n">
        <v>6</v>
      </c>
      <c r="B10" s="8" t="n">
        <v>90.8</v>
      </c>
      <c r="C10" s="8"/>
      <c r="D10" s="8" t="n">
        <v>91</v>
      </c>
      <c r="F10" s="7" t="n">
        <v>87.7</v>
      </c>
      <c r="H10" s="7" t="n">
        <v>84.5</v>
      </c>
    </row>
    <row r="11" customFormat="false" ht="13.8" hidden="false" customHeight="false" outlineLevel="0" collapsed="false">
      <c r="A11" s="7" t="n">
        <v>7</v>
      </c>
      <c r="B11" s="8" t="n">
        <v>79.5</v>
      </c>
      <c r="C11" s="8"/>
      <c r="D11" s="8" t="n">
        <v>90</v>
      </c>
      <c r="F11" s="7" t="n">
        <v>73.3</v>
      </c>
      <c r="H11" s="7" t="n">
        <v>83.7</v>
      </c>
    </row>
    <row r="12" customFormat="false" ht="13.8" hidden="false" customHeight="false" outlineLevel="0" collapsed="false">
      <c r="A12" s="7" t="n">
        <v>8</v>
      </c>
      <c r="B12" s="8" t="n">
        <v>80.4</v>
      </c>
      <c r="C12" s="8"/>
      <c r="D12" s="8" t="n">
        <v>58.8</v>
      </c>
      <c r="F12" s="7" t="n">
        <v>81.3</v>
      </c>
      <c r="H12" s="7" t="n">
        <v>85.5</v>
      </c>
    </row>
    <row r="13" customFormat="false" ht="13.8" hidden="false" customHeight="false" outlineLevel="0" collapsed="false">
      <c r="A13" s="7" t="n">
        <v>9</v>
      </c>
      <c r="B13" s="8" t="n">
        <v>83.3</v>
      </c>
      <c r="C13" s="8"/>
      <c r="D13" s="8" t="n">
        <v>72.9</v>
      </c>
      <c r="F13" s="7" t="n">
        <v>76</v>
      </c>
      <c r="H13" s="7" t="n">
        <v>73.3</v>
      </c>
    </row>
    <row r="14" customFormat="false" ht="13.8" hidden="false" customHeight="false" outlineLevel="0" collapsed="false">
      <c r="A14" s="7" t="n">
        <v>10</v>
      </c>
      <c r="B14" s="8" t="n">
        <v>80.7</v>
      </c>
      <c r="C14" s="8"/>
      <c r="D14" s="8" t="n">
        <v>68.9</v>
      </c>
      <c r="F14" s="7" t="n">
        <v>66.3</v>
      </c>
      <c r="H14" s="7" t="n">
        <v>77.7</v>
      </c>
    </row>
    <row r="15" customFormat="false" ht="13.8" hidden="false" customHeight="false" outlineLevel="0" collapsed="false">
      <c r="A15" s="7" t="n">
        <v>11</v>
      </c>
      <c r="B15" s="8" t="n">
        <v>93.5</v>
      </c>
      <c r="C15" s="8"/>
      <c r="D15" s="8" t="n">
        <v>93</v>
      </c>
      <c r="F15" s="7" t="n">
        <v>71.2</v>
      </c>
      <c r="H15" s="7" t="n">
        <v>86.4</v>
      </c>
    </row>
    <row r="16" customFormat="false" ht="13.8" hidden="false" customHeight="false" outlineLevel="0" collapsed="false">
      <c r="A16" s="7" t="n">
        <v>12</v>
      </c>
      <c r="B16" s="8" t="n">
        <v>92.9</v>
      </c>
      <c r="C16" s="8"/>
      <c r="D16" s="8" t="n">
        <v>98.3</v>
      </c>
      <c r="F16" s="7" t="n">
        <v>95.2</v>
      </c>
      <c r="H16" s="7" t="n">
        <v>84.8</v>
      </c>
    </row>
    <row r="17" customFormat="false" ht="13.8" hidden="false" customHeight="false" outlineLevel="0" collapsed="false">
      <c r="A17" s="7" t="n">
        <v>13</v>
      </c>
      <c r="B17" s="8" t="n">
        <v>89.8</v>
      </c>
      <c r="C17" s="8"/>
      <c r="D17" s="8" t="n">
        <v>84.4</v>
      </c>
      <c r="F17" s="7" t="n">
        <v>90.3</v>
      </c>
      <c r="H17" s="7" t="n">
        <v>81.8</v>
      </c>
    </row>
    <row r="18" customFormat="false" ht="13.8" hidden="false" customHeight="false" outlineLevel="0" collapsed="false">
      <c r="A18" s="7" t="n">
        <v>14</v>
      </c>
      <c r="B18" s="8" t="n">
        <v>88.3</v>
      </c>
      <c r="C18" s="8"/>
      <c r="D18" s="8" t="n">
        <v>85.5</v>
      </c>
      <c r="F18" s="7" t="n">
        <v>74.1</v>
      </c>
      <c r="H18" s="7" t="n">
        <v>79.7</v>
      </c>
    </row>
    <row r="19" customFormat="false" ht="13.8" hidden="false" customHeight="false" outlineLevel="0" collapsed="false">
      <c r="A19" s="7" t="n">
        <v>15</v>
      </c>
      <c r="B19" s="8" t="n">
        <v>94.2</v>
      </c>
      <c r="C19" s="8"/>
      <c r="D19" s="8" t="n">
        <v>74.8</v>
      </c>
      <c r="F19" s="7" t="n">
        <v>59.4</v>
      </c>
      <c r="H19" s="7" t="n">
        <v>96</v>
      </c>
    </row>
    <row r="20" customFormat="false" ht="13.8" hidden="false" customHeight="false" outlineLevel="0" collapsed="false">
      <c r="A20" s="7"/>
      <c r="B20" s="10"/>
      <c r="C20" s="10"/>
      <c r="D20" s="10"/>
    </row>
    <row r="21" customFormat="false" ht="14.1" hidden="false" customHeight="false" outlineLevel="0" collapsed="false">
      <c r="A21" s="5" t="s">
        <v>7</v>
      </c>
      <c r="B21" s="8" t="n">
        <f aca="false">AVERAGE(B5:B19)</f>
        <v>86.8202898550725</v>
      </c>
      <c r="C21" s="8"/>
      <c r="D21" s="8" t="n">
        <f aca="false">AVERAGE(D5:D19)</f>
        <v>83.4803921568628</v>
      </c>
      <c r="F21" s="7" t="n">
        <v>78.7</v>
      </c>
      <c r="H21" s="7" t="n">
        <v>84.6</v>
      </c>
    </row>
    <row r="22" customFormat="false" ht="14.1" hidden="false" customHeight="false" outlineLevel="0" collapsed="false">
      <c r="A22" s="5" t="s">
        <v>8</v>
      </c>
      <c r="B22" s="9" t="n">
        <f aca="false">STDEV(B5:B19)</f>
        <v>5.30204121181571</v>
      </c>
      <c r="C22" s="8"/>
      <c r="D22" s="9" t="n">
        <f aca="false">STDEV(D5:D19)</f>
        <v>10.5863025002185</v>
      </c>
      <c r="F22" s="11" t="n">
        <v>10.8</v>
      </c>
      <c r="H22" s="11" t="n">
        <v>5.9</v>
      </c>
    </row>
    <row r="23" customFormat="false" ht="14.1" hidden="false" customHeight="false" outlineLevel="0" collapsed="false">
      <c r="A23" s="5" t="s">
        <v>9</v>
      </c>
      <c r="B23" s="9" t="s">
        <v>10</v>
      </c>
      <c r="C23" s="12"/>
      <c r="D23" s="9" t="s">
        <v>11</v>
      </c>
      <c r="F23" s="11" t="s">
        <v>12</v>
      </c>
      <c r="H23" s="11" t="s">
        <v>13</v>
      </c>
    </row>
    <row r="24" customFormat="false" ht="14.1" hidden="false" customHeight="false" outlineLevel="0" collapsed="false">
      <c r="A24" s="13"/>
      <c r="B24" s="9"/>
      <c r="C24" s="14"/>
      <c r="D24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9T21:59:14Z</dcterms:created>
  <dc:creator>Kathie</dc:creator>
  <dc:description/>
  <cp:keywords/>
  <dc:language>en-US</dc:language>
  <cp:lastModifiedBy>Eagleson, Kathie</cp:lastModifiedBy>
  <dcterms:modified xsi:type="dcterms:W3CDTF">2025-08-28T21:56:16Z</dcterms:modified>
  <cp:revision>0</cp:revision>
  <dc:subject/>
  <dc:title/>
</cp:coreProperties>
</file>